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084" windowHeight="9347"/>
  </bookViews>
  <sheets>
    <sheet name="Original Data" sheetId="12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110" uniqueCount="29">
  <si>
    <t>2012-2013 season</t>
  </si>
  <si>
    <t>（mg.d-1) Rate of grain filling</t>
  </si>
  <si>
    <t>2013年</t>
  </si>
  <si>
    <t>花后时间(d) Days after Anthesis</t>
  </si>
  <si>
    <t>IH</t>
  </si>
  <si>
    <t>CK</t>
  </si>
  <si>
    <t>IH/CK %</t>
  </si>
  <si>
    <t>An6d</t>
  </si>
  <si>
    <t>An12d</t>
  </si>
  <si>
    <t>An18d</t>
  </si>
  <si>
    <t>An24d</t>
  </si>
  <si>
    <t>An30d</t>
  </si>
  <si>
    <t>An36d</t>
  </si>
  <si>
    <t>2011-2012 season</t>
  </si>
  <si>
    <t>灌浆速率（mg.d-1) Rate of grain filling</t>
  </si>
  <si>
    <t>2012年</t>
  </si>
  <si>
    <t>2010-2011 season</t>
  </si>
  <si>
    <t>2011年</t>
  </si>
  <si>
    <t>2011-2013 season</t>
  </si>
  <si>
    <t>The TWK and TKWL difference of IH and CK among different crop seasons</t>
  </si>
  <si>
    <t>IH与CK差异结果</t>
  </si>
  <si>
    <t>IH比CK多 %</t>
  </si>
  <si>
    <t>花后时间(d)</t>
  </si>
  <si>
    <t>2012-2013年度</t>
  </si>
  <si>
    <t>平均千粒重(g)Average Thousand-kernel weight</t>
  </si>
  <si>
    <t>2011-2012年度</t>
  </si>
  <si>
    <t>2010-2011年度</t>
  </si>
  <si>
    <t>2011-2013年度</t>
  </si>
  <si>
    <t>TWK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3" formatCode="_ * #,##0.00_ ;_ * \-#,##0.00_ ;_ * &quot;-&quot;??_ ;_ @_ "/>
    <numFmt numFmtId="176" formatCode="0_ "/>
    <numFmt numFmtId="177" formatCode="0.00_ "/>
    <numFmt numFmtId="178" formatCode="_(&quot;$&quot;* #,##0_);_(&quot;$&quot;* \(#,##0\);_(&quot;$&quot;* &quot;-&quot;_);_(@_)"/>
    <numFmt numFmtId="179" formatCode="_(&quot;$&quot;* #,##0.00_);_(&quot;$&quot;* \(#,##0.00\);_(&quot;$&quot;* &quot;-&quot;??_);_(@_)"/>
  </numFmts>
  <fonts count="26">
    <font>
      <sz val="11"/>
      <color theme="1"/>
      <name val="宋体"/>
      <charset val="134"/>
      <scheme val="minor"/>
    </font>
    <font>
      <b/>
      <sz val="11"/>
      <color rgb="FF0000CC"/>
      <name val="宋体"/>
      <charset val="134"/>
      <scheme val="minor"/>
    </font>
    <font>
      <sz val="1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rgb="FF0000CC"/>
      <name val="宋体"/>
      <charset val="134"/>
      <scheme val="minor"/>
    </font>
    <font>
      <sz val="11"/>
      <color theme="1"/>
      <name val="宋体"/>
      <charset val="0"/>
      <scheme val="minor"/>
    </font>
    <font>
      <sz val="9"/>
      <name val="宋体"/>
      <charset val="134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2"/>
      <name val="宋体"/>
      <charset val="134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1">
    <xf numFmtId="0" fontId="0" fillId="0" borderId="0">
      <alignment vertical="center"/>
    </xf>
    <xf numFmtId="178" fontId="0" fillId="0" borderId="0" applyFont="0" applyFill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9" fillId="7" borderId="1" applyNumberFormat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0" borderId="0"/>
    <xf numFmtId="0" fontId="8" fillId="2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31" borderId="8" applyNumberFormat="0" applyFont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2" fillId="10" borderId="3" applyNumberFormat="0" applyAlignment="0" applyProtection="0">
      <alignment vertical="center"/>
    </xf>
    <xf numFmtId="0" fontId="19" fillId="10" borderId="1" applyNumberFormat="0" applyAlignment="0" applyProtection="0">
      <alignment vertical="center"/>
    </xf>
    <xf numFmtId="0" fontId="22" fillId="25" borderId="7" applyNumberFormat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6" fillId="0" borderId="0">
      <alignment vertical="center"/>
    </xf>
    <xf numFmtId="0" fontId="5" fillId="2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177" fontId="0" fillId="0" borderId="0" xfId="0" applyNumberFormat="1">
      <alignment vertical="center"/>
    </xf>
    <xf numFmtId="177" fontId="0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1" fillId="0" borderId="0" xfId="0" applyFont="1">
      <alignment vertical="center"/>
    </xf>
    <xf numFmtId="177" fontId="2" fillId="0" borderId="0" xfId="0" applyNumberFormat="1" applyFont="1">
      <alignment vertical="center"/>
    </xf>
    <xf numFmtId="0" fontId="3" fillId="0" borderId="0" xfId="0" applyFont="1" applyAlignment="1">
      <alignment horizontal="justify" vertical="center"/>
    </xf>
    <xf numFmtId="177" fontId="0" fillId="0" borderId="0" xfId="0" applyNumberFormat="1" applyFont="1">
      <alignment vertical="center"/>
    </xf>
    <xf numFmtId="0" fontId="4" fillId="0" borderId="0" xfId="0" applyFont="1">
      <alignment vertical="center"/>
    </xf>
    <xf numFmtId="177" fontId="0" fillId="0" borderId="0" xfId="0" applyNumberForma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0" fillId="0" borderId="0" xfId="0" applyNumberFormat="1" applyAlignment="1">
      <alignment horizontal="center"/>
    </xf>
    <xf numFmtId="177" fontId="2" fillId="0" borderId="0" xfId="0" applyNumberFormat="1" applyFont="1" applyAlignment="1">
      <alignment horizont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常规_方案" xfId="9"/>
    <cellStyle name="60% - 强调文字颜色 3" xfId="10" builtinId="40"/>
    <cellStyle name="超链接" xfId="11" builtinId="8"/>
    <cellStyle name="百分比" xfId="12" builtinId="5"/>
    <cellStyle name="已访问的超链接" xfId="13" builtinId="9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常规_方案公式" xfId="38"/>
    <cellStyle name="20% - 强调文字颜色 2" xfId="39" builtinId="34"/>
    <cellStyle name="40% - 强调文字颜色 2" xfId="40" builtinId="35"/>
    <cellStyle name="强调文字颜色 3" xfId="41" builtinId="37"/>
    <cellStyle name="强调文字颜色 4" xfId="42" builtinId="41"/>
    <cellStyle name="20% - 强调文字颜色 4" xfId="43" builtinId="42"/>
    <cellStyle name="40% - 强调文字颜色 4" xfId="44" builtinId="43"/>
    <cellStyle name="强调文字颜色 5" xfId="45" builtinId="45"/>
    <cellStyle name="40% - 强调文字颜色 5" xfId="46" builtinId="47"/>
    <cellStyle name="60% - 强调文字颜色 5" xfId="47" builtinId="48"/>
    <cellStyle name="强调文字颜色 6" xfId="48" builtinId="49"/>
    <cellStyle name="40% - 强调文字颜色 6" xfId="49" builtinId="51"/>
    <cellStyle name="60% - 强调文字颜色 6" xfId="50" builtinId="52"/>
  </cellStyles>
  <tableStyles count="0" defaultTableStyle="TableStyleMedium9" defaultPivotStyle="PivotStyleLight16"/>
  <colors>
    <mruColors>
      <color rgb="000000CC"/>
      <color rgb="0000006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zh-CN" altLang="en-US" sz="900" b="0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Fig.4-</a:t>
            </a:r>
            <a:r>
              <a:rPr lang="en-US" altLang="zh-CN" sz="900" b="0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C</a:t>
            </a:r>
            <a:r>
              <a:rPr lang="zh-CN" altLang="en-US" sz="900" b="0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 Dynamic of Grain Filling in </a:t>
            </a:r>
            <a:r>
              <a:rPr lang="en-US" altLang="zh-CN" sz="900" b="0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2013</a:t>
            </a:r>
            <a:r>
              <a:rPr lang="zh-CN" altLang="en-US" sz="900" b="0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 </a:t>
            </a:r>
            <a:endParaRPr lang="zh-CN" altLang="en-US" sz="900" b="0"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299331806032837"/>
          <c:y val="0.93484358144552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76426475383111"/>
          <c:y val="0.0273478906084376"/>
          <c:w val="0.818356700358657"/>
          <c:h val="0.832054271782913"/>
        </c:manualLayout>
      </c:layout>
      <c:lineChart>
        <c:grouping val="standard"/>
        <c:varyColors val="0"/>
        <c:ser>
          <c:idx val="1"/>
          <c:order val="0"/>
          <c:tx>
            <c:strRef>
              <c:f>[1]籽粒灌浆!$B$4</c:f>
              <c:strCache>
                <c:ptCount val="1"/>
                <c:pt idx="0">
                  <c:v>IH</c:v>
                </c:pt>
              </c:strCache>
            </c:strRef>
          </c:tx>
          <c:spPr>
            <a:ln w="15875" cap="rnd" cmpd="sng" algn="ctr">
              <a:solidFill>
                <a:schemeClr val="tx1"/>
              </a:solidFill>
              <a:prstDash val="solid"/>
              <a:round/>
            </a:ln>
          </c:spPr>
          <c:marker>
            <c:symbol val="triangle"/>
            <c:size val="5"/>
            <c:spPr>
              <a:solidFill>
                <a:schemeClr val="tx1"/>
              </a:solidFill>
              <a:ln w="3175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dLbls>
            <c:dLbl>
              <c:idx val="0"/>
              <c:layout>
                <c:manualLayout>
                  <c:x val="-0.00462962962962963"/>
                  <c:y val="0.027303754266211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</a:t>
                    </a:r>
                    <a:endParaRPr lang="en-US" altLang="en-US"/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00925925925925931"/>
                  <c:y val="0.027303754266211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</a:t>
                    </a:r>
                    <a:endParaRPr lang="en-US" altLang="en-US"/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0.018202502844141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d</a:t>
                    </a:r>
                    <a:endParaRPr lang="en-US" altLang="en-US"/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0.013651877133105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c</a:t>
                    </a:r>
                    <a:endParaRPr lang="en-US" altLang="en-US"/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.00462962962962963"/>
                  <c:y val="0.027303754266211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bc</a:t>
                    </a:r>
                    <a:endParaRPr lang="en-US" altLang="en-US"/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0"/>
                  <c:y val="0.031854379977246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b</a:t>
                    </a:r>
                    <a:endParaRPr lang="en-US" altLang="en-US"/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stdErr"/>
            <c:noEndCap val="0"/>
          </c:errBars>
          <c:cat>
            <c:numRef>
              <c:f>[1]籽粒灌浆!$A$5:$A$10</c:f>
              <c:numCache>
                <c:formatCode>General</c:formatCode>
                <c:ptCount val="6"/>
                <c:pt idx="0">
                  <c:v>6</c:v>
                </c:pt>
                <c:pt idx="1">
                  <c:v>12</c:v>
                </c:pt>
                <c:pt idx="2">
                  <c:v>18</c:v>
                </c:pt>
                <c:pt idx="3">
                  <c:v>24</c:v>
                </c:pt>
                <c:pt idx="4">
                  <c:v>30</c:v>
                </c:pt>
                <c:pt idx="5">
                  <c:v>36</c:v>
                </c:pt>
              </c:numCache>
            </c:numRef>
          </c:cat>
          <c:val>
            <c:numRef>
              <c:f>[1]籽粒灌浆!$B$5:$B$10</c:f>
              <c:numCache>
                <c:formatCode>General</c:formatCode>
                <c:ptCount val="6"/>
                <c:pt idx="0">
                  <c:v>0.664700042005575</c:v>
                </c:pt>
                <c:pt idx="1">
                  <c:v>1.54058035704589</c:v>
                </c:pt>
                <c:pt idx="2">
                  <c:v>1.41938739095361</c:v>
                </c:pt>
                <c:pt idx="3">
                  <c:v>1.2663004754576</c:v>
                </c:pt>
                <c:pt idx="4">
                  <c:v>1.17343260206798</c:v>
                </c:pt>
                <c:pt idx="5">
                  <c:v>1.02834983582572</c:v>
                </c:pt>
              </c:numCache>
            </c:numRef>
          </c:val>
          <c:smooth val="1"/>
        </c:ser>
        <c:ser>
          <c:idx val="2"/>
          <c:order val="1"/>
          <c:tx>
            <c:strRef>
              <c:f>[1]籽粒灌浆!$C$4</c:f>
              <c:strCache>
                <c:ptCount val="1"/>
                <c:pt idx="0">
                  <c:v>CK</c:v>
                </c:pt>
              </c:strCache>
            </c:strRef>
          </c:tx>
          <c:spPr>
            <a:ln w="15875" cap="rnd" cmpd="sng" algn="ctr">
              <a:solidFill>
                <a:schemeClr val="tx1"/>
              </a:solidFill>
              <a:prstDash val="sysDot"/>
              <a:round/>
            </a:ln>
          </c:spPr>
          <c:marker>
            <c:spPr>
              <a:noFill/>
              <a:ln w="15875" cap="flat" cmpd="sng" algn="ctr">
                <a:solidFill>
                  <a:schemeClr val="tx1"/>
                </a:solidFill>
                <a:prstDash val="solid"/>
                <a:round/>
              </a:ln>
            </c:spPr>
          </c:marker>
          <c:dLbls>
            <c:dLbl>
              <c:idx val="0"/>
              <c:layout>
                <c:manualLayout>
                  <c:x val="0"/>
                  <c:y val="-0.018202502844141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</a:t>
                    </a:r>
                    <a:endParaRPr lang="en-US" altLang="en-US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0.022753128555176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d</a:t>
                    </a:r>
                    <a:endParaRPr lang="en-US" altLang="en-US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091012514220705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d</a:t>
                    </a:r>
                    <a:endParaRPr lang="en-US" altLang="en-US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0.036405005688282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</a:t>
                    </a:r>
                    <a:endParaRPr lang="en-US" altLang="en-US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b</a:t>
                    </a:r>
                    <a:endParaRPr lang="en-US" altLang="en-US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0.0138888888888889"/>
                  <c:y val="-0.031854379977246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a</a:t>
                    </a:r>
                    <a:endParaRPr lang="en-US" altLang="en-US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stdErr"/>
            <c:noEndCap val="0"/>
          </c:errBars>
          <c:cat>
            <c:numRef>
              <c:f>[1]籽粒灌浆!$A$5:$A$10</c:f>
              <c:numCache>
                <c:formatCode>General</c:formatCode>
                <c:ptCount val="6"/>
                <c:pt idx="0">
                  <c:v>6</c:v>
                </c:pt>
                <c:pt idx="1">
                  <c:v>12</c:v>
                </c:pt>
                <c:pt idx="2">
                  <c:v>18</c:v>
                </c:pt>
                <c:pt idx="3">
                  <c:v>24</c:v>
                </c:pt>
                <c:pt idx="4">
                  <c:v>30</c:v>
                </c:pt>
                <c:pt idx="5">
                  <c:v>36</c:v>
                </c:pt>
              </c:numCache>
            </c:numRef>
          </c:cat>
          <c:val>
            <c:numRef>
              <c:f>[1]籽粒灌浆!$C$5:$C$10</c:f>
              <c:numCache>
                <c:formatCode>General</c:formatCode>
                <c:ptCount val="6"/>
                <c:pt idx="0">
                  <c:v>1.36833333333333</c:v>
                </c:pt>
                <c:pt idx="1">
                  <c:v>1.73408845738943</c:v>
                </c:pt>
                <c:pt idx="2">
                  <c:v>1.77742050732404</c:v>
                </c:pt>
                <c:pt idx="3">
                  <c:v>1.41891891891892</c:v>
                </c:pt>
                <c:pt idx="4">
                  <c:v>1.18673647469459</c:v>
                </c:pt>
                <c:pt idx="5">
                  <c:v>1.02966841186736</c:v>
                </c:pt>
              </c:numCache>
            </c:numRef>
          </c:val>
          <c:smooth val="1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1"/>
        <c:axId val="113922432"/>
        <c:axId val="113924352"/>
      </c:lineChart>
      <c:catAx>
        <c:axId val="11392243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zh-CN" altLang="en-US" sz="800" b="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Days after Anthesis</a:t>
                </a:r>
                <a:endParaRPr lang="zh-CN" altLang="en-US" sz="800" b="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515463917525773"/>
              <c:y val="0.866615122362496"/>
            </c:manualLayout>
          </c:layout>
          <c:overlay val="0"/>
        </c:title>
        <c:numFmt formatCode="General" sourceLinked="0"/>
        <c:majorTickMark val="out"/>
        <c:minorTickMark val="cross"/>
        <c:tickLblPos val="nextTo"/>
        <c:spPr>
          <a:ln w="1270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13924352"/>
        <c:crosses val="autoZero"/>
        <c:auto val="1"/>
        <c:lblAlgn val="ctr"/>
        <c:lblOffset val="100"/>
        <c:noMultiLvlLbl val="0"/>
      </c:catAx>
      <c:valAx>
        <c:axId val="11392435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zh-CN" altLang="en-US" sz="800" b="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Grain Filling Rate（</a:t>
                </a:r>
                <a:r>
                  <a:rPr lang="en-US" altLang="zh-CN" sz="800" b="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mg.d</a:t>
                </a:r>
                <a:r>
                  <a:rPr lang="en-US" altLang="zh-CN" sz="800" b="0" baseline="3000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-1</a:t>
                </a:r>
                <a:r>
                  <a:rPr lang="zh-CN" altLang="en-US" sz="800" b="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）</a:t>
                </a:r>
                <a:endParaRPr lang="zh-CN" altLang="en-US" sz="800" b="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515463917525773"/>
              <c:y val="0.142673462745485"/>
            </c:manualLayout>
          </c:layout>
          <c:overlay val="0"/>
        </c:title>
        <c:numFmt formatCode="#,##0.00_);[Red]\(#,##0.00\)" sourceLinked="0"/>
        <c:majorTickMark val="out"/>
        <c:minorTickMark val="none"/>
        <c:tickLblPos val="nextTo"/>
        <c:spPr>
          <a:ln w="1270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13922432"/>
        <c:crosses val="autoZero"/>
        <c:crossBetween val="between"/>
      </c:valAx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727319587628866"/>
          <c:y val="0.00647249190938511"/>
          <c:w val="0.249828178694158"/>
          <c:h val="0.068824163969795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en-US" altLang="zh-CN" sz="900" b="0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Fig.4-A Dynamic of Grain Filling in 2011</a:t>
            </a:r>
            <a:endParaRPr lang="zh-CN" altLang="en-US" sz="900" b="0"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09564393611257"/>
          <c:y val="0.93463203463203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322825914779"/>
          <c:y val="0.0278377211911955"/>
          <c:w val="0.851702835418977"/>
          <c:h val="0.819551143720328"/>
        </c:manualLayout>
      </c:layout>
      <c:lineChart>
        <c:grouping val="standard"/>
        <c:varyColors val="0"/>
        <c:ser>
          <c:idx val="1"/>
          <c:order val="0"/>
          <c:tx>
            <c:strRef>
              <c:f>[1]籽粒灌浆!$B$4</c:f>
              <c:strCache>
                <c:ptCount val="1"/>
                <c:pt idx="0">
                  <c:v>IH</c:v>
                </c:pt>
              </c:strCache>
            </c:strRef>
          </c:tx>
          <c:spPr>
            <a:ln w="15875" cap="rnd" cmpd="sng" algn="ctr">
              <a:solidFill>
                <a:schemeClr val="tx1"/>
              </a:solidFill>
              <a:prstDash val="solid"/>
              <a:round/>
            </a:ln>
          </c:spPr>
          <c:marker>
            <c:symbol val="triangle"/>
            <c:size val="5"/>
            <c:spPr>
              <a:solidFill>
                <a:schemeClr val="tx1"/>
              </a:solidFill>
              <a:ln w="3175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dLbls>
            <c:dLbl>
              <c:idx val="0"/>
              <c:layout>
                <c:manualLayout>
                  <c:x val="0.0372960372960373"/>
                  <c:y val="0.013651877133105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</a:t>
                    </a:r>
                    <a:endParaRPr lang="en-US" altLang="en-US"/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00932400932400933"/>
                  <c:y val="0.040955631399317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</a:t>
                    </a:r>
                    <a:endParaRPr lang="en-US" altLang="en-US"/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0.06825938566552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</a:t>
                    </a:r>
                    <a:endParaRPr lang="en-US" altLang="en-US"/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0.063708759954493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b</a:t>
                    </a:r>
                    <a:endParaRPr lang="en-US" altLang="en-US"/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"/>
                  <c:y val="0.059158134243458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b</a:t>
                    </a:r>
                    <a:endParaRPr lang="en-US" altLang="en-US"/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0"/>
                  <c:y val="0.06825938566552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b</a:t>
                    </a:r>
                    <a:endParaRPr lang="en-US" altLang="en-US"/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stdErr"/>
            <c:noEndCap val="0"/>
          </c:errBars>
          <c:cat>
            <c:numRef>
              <c:f>[1]籽粒灌浆!$A$5:$A$10</c:f>
              <c:numCache>
                <c:formatCode>General</c:formatCode>
                <c:ptCount val="6"/>
                <c:pt idx="0">
                  <c:v>6</c:v>
                </c:pt>
                <c:pt idx="1">
                  <c:v>12</c:v>
                </c:pt>
                <c:pt idx="2">
                  <c:v>18</c:v>
                </c:pt>
                <c:pt idx="3">
                  <c:v>24</c:v>
                </c:pt>
                <c:pt idx="4">
                  <c:v>30</c:v>
                </c:pt>
                <c:pt idx="5">
                  <c:v>36</c:v>
                </c:pt>
              </c:numCache>
            </c:numRef>
          </c:cat>
          <c:val>
            <c:numRef>
              <c:f>[1]籽粒灌浆!$B$24:$B$29</c:f>
              <c:numCache>
                <c:formatCode>General</c:formatCode>
                <c:ptCount val="6"/>
                <c:pt idx="0">
                  <c:v>0.225</c:v>
                </c:pt>
                <c:pt idx="1">
                  <c:v>0.416666666666667</c:v>
                </c:pt>
                <c:pt idx="2">
                  <c:v>0.963888888888889</c:v>
                </c:pt>
                <c:pt idx="3">
                  <c:v>1.07708333333333</c:v>
                </c:pt>
                <c:pt idx="4">
                  <c:v>1.07833333333333</c:v>
                </c:pt>
                <c:pt idx="5">
                  <c:v>1.04722222222222</c:v>
                </c:pt>
              </c:numCache>
            </c:numRef>
          </c:val>
          <c:smooth val="1"/>
        </c:ser>
        <c:ser>
          <c:idx val="2"/>
          <c:order val="1"/>
          <c:tx>
            <c:strRef>
              <c:f>[1]籽粒灌浆!$C$4</c:f>
              <c:strCache>
                <c:ptCount val="1"/>
                <c:pt idx="0">
                  <c:v>CK</c:v>
                </c:pt>
              </c:strCache>
            </c:strRef>
          </c:tx>
          <c:spPr>
            <a:ln w="15875" cap="rnd" cmpd="sng" algn="ctr">
              <a:solidFill>
                <a:schemeClr val="tx1"/>
              </a:solidFill>
              <a:prstDash val="sysDot"/>
              <a:round/>
            </a:ln>
          </c:spPr>
          <c:marker>
            <c:spPr>
              <a:noFill/>
              <a:ln w="15875" cap="flat" cmpd="sng" algn="ctr">
                <a:solidFill>
                  <a:schemeClr val="tx1"/>
                </a:solidFill>
                <a:prstDash val="solid"/>
                <a:round/>
              </a:ln>
            </c:spPr>
          </c:marker>
          <c:dLbls>
            <c:dLbl>
              <c:idx val="0"/>
              <c:layout>
                <c:manualLayout>
                  <c:x val="0"/>
                  <c:y val="-0.031854379977246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100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b</a:t>
                    </a:r>
                    <a:endParaRPr lang="en-US" altLang="en-US" sz="1100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0.031854379977246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100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a</a:t>
                    </a:r>
                    <a:endParaRPr lang="en-US" altLang="en-US" sz="1100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27303754266211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100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b</a:t>
                    </a:r>
                    <a:endParaRPr lang="en-US" altLang="en-US" sz="1100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0.0091012514220705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100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b</a:t>
                    </a:r>
                    <a:endParaRPr lang="en-US" altLang="en-US" sz="1100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0.00466200466200458"/>
                  <c:y val="-0.013651877133105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100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b</a:t>
                    </a:r>
                    <a:endParaRPr lang="en-US" altLang="en-US" sz="1100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0"/>
                  <c:y val="-0.045506257110352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b</a:t>
                    </a:r>
                    <a:endParaRPr lang="en-US" altLang="en-US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stdErr"/>
            <c:noEndCap val="0"/>
          </c:errBars>
          <c:cat>
            <c:numRef>
              <c:f>[1]籽粒灌浆!$A$5:$A$10</c:f>
              <c:numCache>
                <c:formatCode>General</c:formatCode>
                <c:ptCount val="6"/>
                <c:pt idx="0">
                  <c:v>6</c:v>
                </c:pt>
                <c:pt idx="1">
                  <c:v>12</c:v>
                </c:pt>
                <c:pt idx="2">
                  <c:v>18</c:v>
                </c:pt>
                <c:pt idx="3">
                  <c:v>24</c:v>
                </c:pt>
                <c:pt idx="4">
                  <c:v>30</c:v>
                </c:pt>
                <c:pt idx="5">
                  <c:v>36</c:v>
                </c:pt>
              </c:numCache>
            </c:numRef>
          </c:cat>
          <c:val>
            <c:numRef>
              <c:f>[1]籽粒灌浆!$C$24:$C$29</c:f>
              <c:numCache>
                <c:formatCode>General</c:formatCode>
                <c:ptCount val="6"/>
                <c:pt idx="0">
                  <c:v>0.895</c:v>
                </c:pt>
                <c:pt idx="1">
                  <c:v>0.704166666666667</c:v>
                </c:pt>
                <c:pt idx="2">
                  <c:v>1.10277777777778</c:v>
                </c:pt>
                <c:pt idx="3">
                  <c:v>1.24166666666667</c:v>
                </c:pt>
                <c:pt idx="4">
                  <c:v>1.24</c:v>
                </c:pt>
                <c:pt idx="5">
                  <c:v>1.09722222222222</c:v>
                </c:pt>
              </c:numCache>
            </c:numRef>
          </c:val>
          <c:smooth val="1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1"/>
        <c:axId val="114634112"/>
        <c:axId val="114648576"/>
      </c:lineChart>
      <c:catAx>
        <c:axId val="11463411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800" b="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Days after Anthesis</a:t>
                </a:r>
                <a:endParaRPr lang="zh-CN" altLang="en-US" sz="800" b="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475209884365595"/>
              <c:y val="0.86074695095173"/>
            </c:manualLayout>
          </c:layout>
          <c:overlay val="0"/>
        </c:title>
        <c:numFmt formatCode="General" sourceLinked="0"/>
        <c:majorTickMark val="out"/>
        <c:minorTickMark val="cross"/>
        <c:tickLblPos val="nextTo"/>
        <c:spPr>
          <a:ln w="1270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14648576"/>
        <c:crosses val="autoZero"/>
        <c:auto val="1"/>
        <c:lblAlgn val="ctr"/>
        <c:lblOffset val="100"/>
        <c:noMultiLvlLbl val="0"/>
      </c:catAx>
      <c:valAx>
        <c:axId val="11464857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800" b="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Grain Filling Rate</a:t>
                </a:r>
                <a:r>
                  <a:rPr lang="zh-CN" altLang="en-US" sz="800" b="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（</a:t>
                </a:r>
                <a:r>
                  <a:rPr lang="en-US" altLang="zh-CN" sz="800" b="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mg.d</a:t>
                </a:r>
                <a:r>
                  <a:rPr lang="en-US" altLang="zh-CN" sz="800" b="0" baseline="3000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-1</a:t>
                </a:r>
                <a:r>
                  <a:rPr lang="zh-CN" altLang="en-US" sz="800" b="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）</a:t>
                </a:r>
                <a:endParaRPr lang="zh-CN" altLang="en-US" sz="800" b="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466200466200466"/>
              <c:y val="0.172244766332536"/>
            </c:manualLayout>
          </c:layout>
          <c:overlay val="0"/>
        </c:title>
        <c:numFmt formatCode="0.00_ " sourceLinked="0"/>
        <c:majorTickMark val="out"/>
        <c:minorTickMark val="none"/>
        <c:tickLblPos val="nextTo"/>
        <c:spPr>
          <a:ln w="1270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14634112"/>
        <c:crosses val="autoZero"/>
        <c:crossBetween val="between"/>
      </c:valAx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208046767537827"/>
          <c:y val="0.00647249190938511"/>
          <c:w val="0.267193947730399"/>
          <c:h val="0.0640776699029126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zh-CN" altLang="en-US" sz="900" b="0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Fig.4-</a:t>
            </a:r>
            <a:r>
              <a:rPr lang="en-US" altLang="zh-CN" sz="900" b="0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B</a:t>
            </a:r>
            <a:r>
              <a:rPr lang="zh-CN" altLang="en-US" sz="900" b="0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 Dynamic of Grain Filling in </a:t>
            </a:r>
            <a:r>
              <a:rPr lang="en-US" altLang="zh-CN" sz="900" b="0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2012</a:t>
            </a:r>
            <a:r>
              <a:rPr lang="zh-CN" altLang="en-US" sz="900" b="0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 </a:t>
            </a:r>
            <a:endParaRPr lang="zh-CN" altLang="en-US" sz="900" b="0"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19698060556663"/>
          <c:y val="0.9350537634408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8345740281224"/>
          <c:y val="0.0276577355229041"/>
          <c:w val="0.836526054590571"/>
          <c:h val="0.817588591184097"/>
        </c:manualLayout>
      </c:layout>
      <c:lineChart>
        <c:grouping val="standard"/>
        <c:varyColors val="0"/>
        <c:ser>
          <c:idx val="1"/>
          <c:order val="0"/>
          <c:tx>
            <c:strRef>
              <c:f>[1]籽粒灌浆!$B$4</c:f>
              <c:strCache>
                <c:ptCount val="1"/>
                <c:pt idx="0">
                  <c:v>IH</c:v>
                </c:pt>
              </c:strCache>
            </c:strRef>
          </c:tx>
          <c:spPr>
            <a:ln w="15875" cap="rnd" cmpd="sng" algn="ctr">
              <a:solidFill>
                <a:schemeClr val="tx1"/>
              </a:solidFill>
              <a:prstDash val="solid"/>
              <a:round/>
            </a:ln>
          </c:spPr>
          <c:marker>
            <c:symbol val="triangle"/>
            <c:size val="5"/>
            <c:spPr>
              <a:solidFill>
                <a:schemeClr val="tx1"/>
              </a:solidFill>
              <a:ln w="3175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dLbls>
            <c:dLbl>
              <c:idx val="0"/>
              <c:layout>
                <c:manualLayout>
                  <c:x val="0.0418118466898955"/>
                  <c:y val="0.11831626848691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00929152148664339"/>
                  <c:y val="0.1729237770193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bc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0.16837315130830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c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0.16837315130830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bc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"/>
                  <c:y val="0.17747440273037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bc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0.00929152148664344"/>
                  <c:y val="0.17747440273037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b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stdErr"/>
            <c:noEndCap val="0"/>
          </c:errBars>
          <c:cat>
            <c:numRef>
              <c:f>[1]籽粒灌浆!$A$5:$A$10</c:f>
              <c:numCache>
                <c:formatCode>General</c:formatCode>
                <c:ptCount val="6"/>
                <c:pt idx="0">
                  <c:v>6</c:v>
                </c:pt>
                <c:pt idx="1">
                  <c:v>12</c:v>
                </c:pt>
                <c:pt idx="2">
                  <c:v>18</c:v>
                </c:pt>
                <c:pt idx="3">
                  <c:v>24</c:v>
                </c:pt>
                <c:pt idx="4">
                  <c:v>30</c:v>
                </c:pt>
                <c:pt idx="5">
                  <c:v>36</c:v>
                </c:pt>
              </c:numCache>
            </c:numRef>
          </c:cat>
          <c:val>
            <c:numRef>
              <c:f>[1]籽粒灌浆!$B$14:$B$19</c:f>
              <c:numCache>
                <c:formatCode>General</c:formatCode>
                <c:ptCount val="6"/>
                <c:pt idx="0">
                  <c:v>0.258333333333333</c:v>
                </c:pt>
                <c:pt idx="1">
                  <c:v>1.22916666666667</c:v>
                </c:pt>
                <c:pt idx="2">
                  <c:v>1.36666666666667</c:v>
                </c:pt>
                <c:pt idx="3">
                  <c:v>1.20583333333333</c:v>
                </c:pt>
                <c:pt idx="4">
                  <c:v>1.12333333333333</c:v>
                </c:pt>
                <c:pt idx="5">
                  <c:v>1.025</c:v>
                </c:pt>
              </c:numCache>
            </c:numRef>
          </c:val>
          <c:smooth val="1"/>
        </c:ser>
        <c:ser>
          <c:idx val="2"/>
          <c:order val="1"/>
          <c:tx>
            <c:strRef>
              <c:f>[1]籽粒灌浆!$C$4</c:f>
              <c:strCache>
                <c:ptCount val="1"/>
                <c:pt idx="0">
                  <c:v>CK</c:v>
                </c:pt>
              </c:strCache>
            </c:strRef>
          </c:tx>
          <c:spPr>
            <a:ln w="15875" cap="rnd" cmpd="sng" algn="ctr">
              <a:solidFill>
                <a:schemeClr val="tx1"/>
              </a:solidFill>
              <a:prstDash val="sysDot"/>
              <a:round/>
            </a:ln>
          </c:spPr>
          <c:marker>
            <c:spPr>
              <a:noFill/>
              <a:ln w="15875" cap="flat" cmpd="sng" algn="ctr">
                <a:solidFill>
                  <a:schemeClr val="tx1"/>
                </a:solidFill>
                <a:prstDash val="solid"/>
                <a:round/>
              </a:ln>
            </c:spPr>
          </c:marker>
          <c:dLbls>
            <c:dLbl>
              <c:idx val="0"/>
              <c:layout>
                <c:manualLayout>
                  <c:x val="-2.12928240970369e-17"/>
                  <c:y val="-0.045506257110352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100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a</a:t>
                    </a:r>
                    <a:endParaRPr lang="en-US" altLang="en-US" sz="1100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4.25856481940739e-17"/>
                  <c:y val="-0.040955631399317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100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b</a:t>
                    </a:r>
                    <a:endParaRPr lang="en-US" altLang="en-US" sz="1100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59158134243458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100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b</a:t>
                    </a:r>
                    <a:endParaRPr lang="en-US" altLang="en-US" sz="1100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0.031854379977246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b</a:t>
                    </a:r>
                    <a:endParaRPr lang="en-US" altLang="en-US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.0046457607433218"/>
                  <c:y val="-0.036405005688282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100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b</a:t>
                    </a:r>
                    <a:endParaRPr lang="en-US" altLang="en-US" sz="1100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0"/>
                  <c:y val="-0.022753128555176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b</a:t>
                    </a:r>
                    <a:endParaRPr lang="en-US" altLang="en-US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stdErr"/>
            <c:noEndCap val="0"/>
            <c:spPr>
              <a:ln w="952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ysDot"/>
                <a:round/>
              </a:ln>
            </c:spPr>
          </c:errBars>
          <c:cat>
            <c:numRef>
              <c:f>[1]籽粒灌浆!$A$5:$A$10</c:f>
              <c:numCache>
                <c:formatCode>General</c:formatCode>
                <c:ptCount val="6"/>
                <c:pt idx="0">
                  <c:v>6</c:v>
                </c:pt>
                <c:pt idx="1">
                  <c:v>12</c:v>
                </c:pt>
                <c:pt idx="2">
                  <c:v>18</c:v>
                </c:pt>
                <c:pt idx="3">
                  <c:v>24</c:v>
                </c:pt>
                <c:pt idx="4">
                  <c:v>30</c:v>
                </c:pt>
                <c:pt idx="5">
                  <c:v>36</c:v>
                </c:pt>
              </c:numCache>
            </c:numRef>
          </c:cat>
          <c:val>
            <c:numRef>
              <c:f>[1]籽粒灌浆!$C$14:$C$19</c:f>
              <c:numCache>
                <c:formatCode>General</c:formatCode>
                <c:ptCount val="6"/>
                <c:pt idx="0">
                  <c:v>0.675</c:v>
                </c:pt>
                <c:pt idx="1">
                  <c:v>1.24583333333333</c:v>
                </c:pt>
                <c:pt idx="2">
                  <c:v>1.375</c:v>
                </c:pt>
                <c:pt idx="3">
                  <c:v>1.34791666666667</c:v>
                </c:pt>
                <c:pt idx="4">
                  <c:v>1.355</c:v>
                </c:pt>
                <c:pt idx="5">
                  <c:v>1.15</c:v>
                </c:pt>
              </c:numCache>
            </c:numRef>
          </c:val>
          <c:smooth val="1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1"/>
        <c:axId val="114545792"/>
        <c:axId val="114547712"/>
      </c:lineChart>
      <c:catAx>
        <c:axId val="11454579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zh-CN" altLang="en-US" sz="800" b="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Days after Anthesis</a:t>
                </a:r>
                <a:endParaRPr lang="zh-CN" altLang="en-US" sz="800" b="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518134715025907"/>
              <c:y val="0.861362590899199"/>
            </c:manualLayout>
          </c:layout>
          <c:overlay val="0"/>
        </c:title>
        <c:numFmt formatCode="General" sourceLinked="0"/>
        <c:majorTickMark val="out"/>
        <c:minorTickMark val="cross"/>
        <c:tickLblPos val="nextTo"/>
        <c:spPr>
          <a:ln w="1270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14547712"/>
        <c:crosses val="autoZero"/>
        <c:auto val="1"/>
        <c:lblAlgn val="ctr"/>
        <c:lblOffset val="100"/>
        <c:noMultiLvlLbl val="0"/>
      </c:catAx>
      <c:valAx>
        <c:axId val="11454771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zh-CN" altLang="en-US" sz="800" b="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Grain Filling Rate（</a:t>
                </a:r>
                <a:r>
                  <a:rPr lang="en-US" altLang="zh-CN" sz="800" b="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mg.d</a:t>
                </a:r>
                <a:r>
                  <a:rPr lang="en-US" altLang="zh-CN" sz="800" b="0" baseline="3000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-1</a:t>
                </a:r>
                <a:r>
                  <a:rPr lang="zh-CN" altLang="en-US" sz="800" b="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）</a:t>
                </a:r>
                <a:endParaRPr lang="zh-CN" altLang="en-US" sz="800" b="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518134715025907"/>
              <c:y val="0.116224541072518"/>
            </c:manualLayout>
          </c:layout>
          <c:overlay val="0"/>
        </c:title>
        <c:numFmt formatCode="0.00_ " sourceLinked="0"/>
        <c:majorTickMark val="out"/>
        <c:minorTickMark val="none"/>
        <c:tickLblPos val="nextTo"/>
        <c:spPr>
          <a:ln w="1270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14545792"/>
        <c:crosses val="autoZero"/>
        <c:crossBetween val="between"/>
      </c:valAx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201554404145078"/>
          <c:y val="0.00645161290322581"/>
          <c:w val="0.297236614853195"/>
          <c:h val="0.0559139784946237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zh-CN" altLang="en-US" sz="800" b="0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Fig.4-</a:t>
            </a:r>
            <a:r>
              <a:rPr lang="en-US" altLang="zh-CN" sz="800" b="0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D</a:t>
            </a:r>
            <a:r>
              <a:rPr lang="zh-CN" altLang="en-US" sz="800" b="0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 Dynamic of Grain Filling </a:t>
            </a:r>
            <a:r>
              <a:rPr lang="en-US" altLang="zh-CN" sz="800" b="0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from 2011 to 2013</a:t>
            </a:r>
            <a:r>
              <a:rPr lang="zh-CN" altLang="en-US" sz="800" b="0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 </a:t>
            </a:r>
            <a:endParaRPr lang="zh-CN" altLang="en-US" sz="800" b="0"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275828512344334"/>
          <c:y val="0.940124919233254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9768365320979"/>
          <c:y val="0.0326839826839827"/>
          <c:w val="0.845268034414295"/>
          <c:h val="0.807532467532468"/>
        </c:manualLayout>
      </c:layout>
      <c:lineChart>
        <c:grouping val="standard"/>
        <c:varyColors val="0"/>
        <c:ser>
          <c:idx val="1"/>
          <c:order val="0"/>
          <c:tx>
            <c:strRef>
              <c:f>[1]籽粒灌浆!$B$4</c:f>
              <c:strCache>
                <c:ptCount val="1"/>
                <c:pt idx="0">
                  <c:v>IH</c:v>
                </c:pt>
              </c:strCache>
            </c:strRef>
          </c:tx>
          <c:spPr>
            <a:ln w="15875" cap="rnd" cmpd="sng" algn="ctr">
              <a:solidFill>
                <a:schemeClr val="tx1"/>
              </a:solidFill>
              <a:prstDash val="solid"/>
              <a:round/>
            </a:ln>
          </c:spPr>
          <c:marker>
            <c:symbol val="triangle"/>
            <c:size val="5"/>
            <c:spPr>
              <a:solidFill>
                <a:schemeClr val="tx1"/>
              </a:solidFill>
              <a:ln w="3175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dLbls>
            <c:dLbl>
              <c:idx val="0"/>
              <c:layout>
                <c:manualLayout>
                  <c:x val="0"/>
                  <c:y val="0.03185437997724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en-US" sz="800"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a</a:t>
                    </a:r>
                    <a:endParaRPr lang="en-US" altLang="en-US" sz="800"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0141843971631205"/>
                  <c:y val="0.054607508532423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en-US" sz="800"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b</a:t>
                    </a:r>
                    <a:endParaRPr lang="en-US" altLang="en-US" sz="800"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00945626477541371"/>
                  <c:y val="0.050056882821387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en-US" sz="800"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b</a:t>
                    </a:r>
                    <a:endParaRPr lang="en-US" altLang="en-US" sz="800"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0.040955631399317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en-US" sz="800"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b</a:t>
                    </a:r>
                    <a:endParaRPr lang="en-US" altLang="en-US" sz="800"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"/>
                  <c:y val="0.045506257110352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en-US" sz="800"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b</a:t>
                    </a:r>
                    <a:endParaRPr lang="en-US" altLang="en-US" sz="800"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0"/>
                  <c:y val="0.036405005688282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en-US" sz="800"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b</a:t>
                    </a:r>
                    <a:endParaRPr lang="en-US" altLang="en-US" sz="800"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stdErr"/>
            <c:noEndCap val="0"/>
          </c:errBars>
          <c:cat>
            <c:numRef>
              <c:f>[1]籽粒灌浆!$A$34:$A$39</c:f>
              <c:numCache>
                <c:formatCode>General</c:formatCode>
                <c:ptCount val="6"/>
                <c:pt idx="0">
                  <c:v>6</c:v>
                </c:pt>
                <c:pt idx="1">
                  <c:v>12</c:v>
                </c:pt>
                <c:pt idx="2">
                  <c:v>18</c:v>
                </c:pt>
                <c:pt idx="3">
                  <c:v>24</c:v>
                </c:pt>
                <c:pt idx="4">
                  <c:v>30</c:v>
                </c:pt>
                <c:pt idx="5">
                  <c:v>36</c:v>
                </c:pt>
              </c:numCache>
            </c:numRef>
          </c:cat>
          <c:val>
            <c:numRef>
              <c:f>[1]籽粒灌浆!$B$34:$B$39</c:f>
              <c:numCache>
                <c:formatCode>General</c:formatCode>
                <c:ptCount val="6"/>
                <c:pt idx="0">
                  <c:v>0.382677791779636</c:v>
                </c:pt>
                <c:pt idx="1">
                  <c:v>1.06213789679307</c:v>
                </c:pt>
                <c:pt idx="2">
                  <c:v>1.24998098216972</c:v>
                </c:pt>
                <c:pt idx="3">
                  <c:v>1.18307238070809</c:v>
                </c:pt>
                <c:pt idx="4">
                  <c:v>1.12503308957822</c:v>
                </c:pt>
                <c:pt idx="5">
                  <c:v>1.03352401934931</c:v>
                </c:pt>
              </c:numCache>
            </c:numRef>
          </c:val>
          <c:smooth val="1"/>
        </c:ser>
        <c:ser>
          <c:idx val="2"/>
          <c:order val="1"/>
          <c:tx>
            <c:strRef>
              <c:f>[1]籽粒灌浆!$C$4</c:f>
              <c:strCache>
                <c:ptCount val="1"/>
                <c:pt idx="0">
                  <c:v>CK</c:v>
                </c:pt>
              </c:strCache>
            </c:strRef>
          </c:tx>
          <c:spPr>
            <a:ln w="15875" cap="rnd" cmpd="sng" algn="ctr">
              <a:solidFill>
                <a:schemeClr val="tx1"/>
              </a:solidFill>
              <a:prstDash val="sysDot"/>
              <a:round/>
            </a:ln>
          </c:spPr>
          <c:marker>
            <c:spPr>
              <a:noFill/>
              <a:ln w="15875" cap="flat" cmpd="sng" algn="ctr">
                <a:solidFill>
                  <a:schemeClr val="tx1"/>
                </a:solidFill>
                <a:prstDash val="solid"/>
                <a:round/>
              </a:ln>
            </c:spPr>
          </c:marker>
          <c:dLbls>
            <c:dLbl>
              <c:idx val="0"/>
              <c:layout>
                <c:manualLayout>
                  <c:x val="0"/>
                  <c:y val="-0.022753128555176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en-US" sz="800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a</a:t>
                    </a:r>
                    <a:endParaRPr lang="en-US" altLang="en-US" sz="800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en-US" sz="800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a</a:t>
                    </a:r>
                    <a:endParaRPr lang="en-US" altLang="en-US" sz="800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-0.013651877133105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en-US" sz="800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a</a:t>
                    </a:r>
                    <a:endParaRPr lang="en-US" altLang="en-US" sz="800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en-US" sz="800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a</a:t>
                    </a:r>
                    <a:endParaRPr lang="en-US" altLang="en-US" sz="800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0.0141843971631207"/>
                  <c:y val="-0.0091012514220705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en-US" sz="800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a</a:t>
                    </a:r>
                    <a:endParaRPr lang="en-US" altLang="en-US" sz="800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0"/>
                  <c:y val="-0.027303754266211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en-US" sz="800" b="1" i="1">
                        <a:solidFill>
                          <a:srgbClr val="0000CC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a</a:t>
                    </a:r>
                    <a:endParaRPr lang="en-US" altLang="en-US" sz="800" b="1" i="1">
                      <a:solidFill>
                        <a:srgbClr val="0000CC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stdErr"/>
            <c:noEndCap val="0"/>
          </c:errBars>
          <c:cat>
            <c:numRef>
              <c:f>[1]籽粒灌浆!$A$34:$A$39</c:f>
              <c:numCache>
                <c:formatCode>General</c:formatCode>
                <c:ptCount val="6"/>
                <c:pt idx="0">
                  <c:v>6</c:v>
                </c:pt>
                <c:pt idx="1">
                  <c:v>12</c:v>
                </c:pt>
                <c:pt idx="2">
                  <c:v>18</c:v>
                </c:pt>
                <c:pt idx="3">
                  <c:v>24</c:v>
                </c:pt>
                <c:pt idx="4">
                  <c:v>30</c:v>
                </c:pt>
                <c:pt idx="5">
                  <c:v>36</c:v>
                </c:pt>
              </c:numCache>
            </c:numRef>
          </c:cat>
          <c:val>
            <c:numRef>
              <c:f>[1]籽粒灌浆!$C$34:$C$39</c:f>
              <c:numCache>
                <c:formatCode>General</c:formatCode>
                <c:ptCount val="6"/>
                <c:pt idx="0">
                  <c:v>0.979444444444444</c:v>
                </c:pt>
                <c:pt idx="1">
                  <c:v>1.22802948579648</c:v>
                </c:pt>
                <c:pt idx="2">
                  <c:v>1.41839942836727</c:v>
                </c:pt>
                <c:pt idx="3">
                  <c:v>1.33616741741742</c:v>
                </c:pt>
                <c:pt idx="4">
                  <c:v>1.2605788248982</c:v>
                </c:pt>
                <c:pt idx="5">
                  <c:v>1.09229687802986</c:v>
                </c:pt>
              </c:numCache>
            </c:numRef>
          </c:val>
          <c:smooth val="1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1"/>
        <c:axId val="115218304"/>
        <c:axId val="115257344"/>
      </c:lineChart>
      <c:catAx>
        <c:axId val="11521830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zh-CN" altLang="en-US" sz="800" b="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Days after Anthesis</a:t>
                </a:r>
                <a:endParaRPr lang="zh-CN" altLang="en-US" sz="800" b="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442935183818101"/>
              <c:y val="0.855498890736796"/>
            </c:manualLayout>
          </c:layout>
          <c:overlay val="0"/>
        </c:title>
        <c:numFmt formatCode="General" sourceLinked="0"/>
        <c:majorTickMark val="out"/>
        <c:minorTickMark val="cross"/>
        <c:tickLblPos val="nextTo"/>
        <c:spPr>
          <a:ln w="1270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15257344"/>
        <c:crosses val="autoZero"/>
        <c:auto val="1"/>
        <c:lblAlgn val="ctr"/>
        <c:lblOffset val="100"/>
        <c:noMultiLvlLbl val="0"/>
      </c:catAx>
      <c:valAx>
        <c:axId val="11525734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zh-CN" altLang="en-US" sz="800" b="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Grain Filling Rate（</a:t>
                </a:r>
                <a:r>
                  <a:rPr lang="en-US" altLang="zh-CN" sz="800" b="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mg.d</a:t>
                </a:r>
                <a:r>
                  <a:rPr lang="en-US" altLang="zh-CN" sz="800" b="0" baseline="3000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-1</a:t>
                </a:r>
                <a:r>
                  <a:rPr lang="zh-CN" altLang="en-US" sz="800" b="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）</a:t>
                </a:r>
                <a:endParaRPr lang="zh-CN" altLang="en-US" sz="800" b="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522193211488251"/>
              <c:y val="0.128179048205385"/>
            </c:manualLayout>
          </c:layout>
          <c:overlay val="0"/>
        </c:title>
        <c:numFmt formatCode="0.00_ " sourceLinked="0"/>
        <c:majorTickMark val="out"/>
        <c:minorTickMark val="none"/>
        <c:tickLblPos val="nextTo"/>
        <c:spPr>
          <a:ln w="1270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15218304"/>
        <c:crosses val="autoZero"/>
        <c:crossBetween val="between"/>
      </c:valAx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729952532529179"/>
          <c:y val="0.00360431055333101"/>
          <c:w val="0.262482455650491"/>
          <c:h val="0.0781152526582641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800"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593725</xdr:colOff>
      <xdr:row>1</xdr:row>
      <xdr:rowOff>62230</xdr:rowOff>
    </xdr:from>
    <xdr:to>
      <xdr:col>11</xdr:col>
      <xdr:colOff>154940</xdr:colOff>
      <xdr:row>17</xdr:row>
      <xdr:rowOff>161925</xdr:rowOff>
    </xdr:to>
    <xdr:graphicFrame>
      <xdr:nvGraphicFramePr>
        <xdr:cNvPr id="2" name="图表 1"/>
        <xdr:cNvGraphicFramePr/>
      </xdr:nvGraphicFramePr>
      <xdr:xfrm>
        <a:off x="3774440" y="245110"/>
        <a:ext cx="3881755" cy="30257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76580</xdr:colOff>
      <xdr:row>36</xdr:row>
      <xdr:rowOff>81280</xdr:rowOff>
    </xdr:from>
    <xdr:to>
      <xdr:col>11</xdr:col>
      <xdr:colOff>608330</xdr:colOff>
      <xdr:row>52</xdr:row>
      <xdr:rowOff>119380</xdr:rowOff>
    </xdr:to>
    <xdr:graphicFrame>
      <xdr:nvGraphicFramePr>
        <xdr:cNvPr id="3" name="图表 2"/>
        <xdr:cNvGraphicFramePr/>
      </xdr:nvGraphicFramePr>
      <xdr:xfrm>
        <a:off x="3757295" y="6664960"/>
        <a:ext cx="4352290" cy="29641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61975</xdr:colOff>
      <xdr:row>18</xdr:row>
      <xdr:rowOff>142875</xdr:rowOff>
    </xdr:from>
    <xdr:to>
      <xdr:col>11</xdr:col>
      <xdr:colOff>464820</xdr:colOff>
      <xdr:row>35</xdr:row>
      <xdr:rowOff>3175</xdr:rowOff>
    </xdr:to>
    <xdr:graphicFrame>
      <xdr:nvGraphicFramePr>
        <xdr:cNvPr id="4" name="图表 3"/>
        <xdr:cNvGraphicFramePr/>
      </xdr:nvGraphicFramePr>
      <xdr:xfrm>
        <a:off x="3742690" y="3434715"/>
        <a:ext cx="4223385" cy="29692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6350</xdr:colOff>
      <xdr:row>53</xdr:row>
      <xdr:rowOff>76200</xdr:rowOff>
    </xdr:from>
    <xdr:to>
      <xdr:col>11</xdr:col>
      <xdr:colOff>590550</xdr:colOff>
      <xdr:row>69</xdr:row>
      <xdr:rowOff>128905</xdr:rowOff>
    </xdr:to>
    <xdr:graphicFrame>
      <xdr:nvGraphicFramePr>
        <xdr:cNvPr id="9" name="图表 8"/>
        <xdr:cNvGraphicFramePr/>
      </xdr:nvGraphicFramePr>
      <xdr:xfrm>
        <a:off x="3804285" y="9768840"/>
        <a:ext cx="4287520" cy="29787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7491;&#24335;&#35770;&#25991;&#25968;&#25454;&#21644;&#20316;&#22270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籽粒灌浆"/>
      <sheetName val="三重复粒重灌浆"/>
      <sheetName val="灌浆方程计算"/>
      <sheetName val="Sheet3"/>
      <sheetName val="Sheet4"/>
      <sheetName val="Sheet1"/>
      <sheetName val="Sheet5"/>
      <sheetName val="Sheet6"/>
    </sheetNames>
    <sheetDataSet>
      <sheetData sheetId="0">
        <row r="4">
          <cell r="B4" t="str">
            <v>IH</v>
          </cell>
          <cell r="C4" t="str">
            <v>CK</v>
          </cell>
        </row>
        <row r="5">
          <cell r="A5">
            <v>6</v>
          </cell>
          <cell r="B5">
            <v>0.664700042005575</v>
          </cell>
          <cell r="C5">
            <v>1.36833333333333</v>
          </cell>
        </row>
        <row r="6">
          <cell r="A6">
            <v>12</v>
          </cell>
          <cell r="B6">
            <v>1.54058035704589</v>
          </cell>
          <cell r="C6">
            <v>1.73408845738943</v>
          </cell>
        </row>
        <row r="7">
          <cell r="A7">
            <v>18</v>
          </cell>
          <cell r="B7">
            <v>1.41938739095361</v>
          </cell>
          <cell r="C7">
            <v>1.77742050732404</v>
          </cell>
        </row>
        <row r="8">
          <cell r="A8">
            <v>24</v>
          </cell>
          <cell r="B8">
            <v>1.2663004754576</v>
          </cell>
          <cell r="C8">
            <v>1.41891891891892</v>
          </cell>
        </row>
        <row r="9">
          <cell r="A9">
            <v>30</v>
          </cell>
          <cell r="B9">
            <v>1.17343260206798</v>
          </cell>
          <cell r="C9">
            <v>1.18673647469459</v>
          </cell>
        </row>
        <row r="10">
          <cell r="A10">
            <v>36</v>
          </cell>
          <cell r="B10">
            <v>1.02834983582572</v>
          </cell>
          <cell r="C10">
            <v>1.02966841186736</v>
          </cell>
        </row>
        <row r="14">
          <cell r="B14">
            <v>0.258333333333333</v>
          </cell>
          <cell r="C14">
            <v>0.675</v>
          </cell>
        </row>
        <row r="15">
          <cell r="B15">
            <v>1.22916666666667</v>
          </cell>
          <cell r="C15">
            <v>1.24583333333333</v>
          </cell>
        </row>
        <row r="16">
          <cell r="B16">
            <v>1.36666666666667</v>
          </cell>
          <cell r="C16">
            <v>1.375</v>
          </cell>
        </row>
        <row r="17">
          <cell r="B17">
            <v>1.20583333333333</v>
          </cell>
          <cell r="C17">
            <v>1.34791666666667</v>
          </cell>
        </row>
        <row r="18">
          <cell r="B18">
            <v>1.12333333333333</v>
          </cell>
          <cell r="C18">
            <v>1.355</v>
          </cell>
        </row>
        <row r="19">
          <cell r="B19">
            <v>1.025</v>
          </cell>
          <cell r="C19">
            <v>1.15</v>
          </cell>
        </row>
        <row r="24">
          <cell r="B24">
            <v>0.225</v>
          </cell>
          <cell r="C24">
            <v>0.895</v>
          </cell>
        </row>
        <row r="25">
          <cell r="B25">
            <v>0.416666666666667</v>
          </cell>
          <cell r="C25">
            <v>0.704166666666667</v>
          </cell>
        </row>
        <row r="26">
          <cell r="B26">
            <v>0.963888888888889</v>
          </cell>
          <cell r="C26">
            <v>1.10277777777778</v>
          </cell>
        </row>
        <row r="27">
          <cell r="B27">
            <v>1.07708333333333</v>
          </cell>
          <cell r="C27">
            <v>1.24166666666667</v>
          </cell>
        </row>
        <row r="28">
          <cell r="B28">
            <v>1.07833333333333</v>
          </cell>
          <cell r="C28">
            <v>1.24</v>
          </cell>
        </row>
        <row r="29">
          <cell r="B29">
            <v>1.04722222222222</v>
          </cell>
          <cell r="C29">
            <v>1.09722222222222</v>
          </cell>
        </row>
        <row r="34">
          <cell r="A34">
            <v>6</v>
          </cell>
          <cell r="B34">
            <v>0.382677791779636</v>
          </cell>
          <cell r="C34">
            <v>0.979444444444444</v>
          </cell>
        </row>
        <row r="35">
          <cell r="A35">
            <v>12</v>
          </cell>
          <cell r="B35">
            <v>1.06213789679307</v>
          </cell>
          <cell r="C35">
            <v>1.22802948579648</v>
          </cell>
        </row>
        <row r="36">
          <cell r="A36">
            <v>18</v>
          </cell>
          <cell r="B36">
            <v>1.24998098216972</v>
          </cell>
          <cell r="C36">
            <v>1.41839942836727</v>
          </cell>
        </row>
        <row r="37">
          <cell r="A37">
            <v>24</v>
          </cell>
          <cell r="B37">
            <v>1.18307238070809</v>
          </cell>
          <cell r="C37">
            <v>1.33616741741742</v>
          </cell>
        </row>
        <row r="38">
          <cell r="A38">
            <v>30</v>
          </cell>
          <cell r="B38">
            <v>1.12503308957822</v>
          </cell>
          <cell r="C38">
            <v>1.2605788248982</v>
          </cell>
        </row>
        <row r="39">
          <cell r="A39">
            <v>36</v>
          </cell>
          <cell r="B39">
            <v>1.03352401934931</v>
          </cell>
          <cell r="C39">
            <v>1.09229687802986</v>
          </cell>
        </row>
      </sheetData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169"/>
  <sheetViews>
    <sheetView tabSelected="1" zoomScale="160" zoomScaleNormal="160" workbookViewId="0">
      <selection activeCell="E15" sqref="E15"/>
    </sheetView>
  </sheetViews>
  <sheetFormatPr defaultColWidth="9" defaultRowHeight="14.4" outlineLevelCol="4"/>
  <cols>
    <col min="1" max="1" width="19.3796296296296" customWidth="1"/>
  </cols>
  <sheetData>
    <row r="2" spans="1:2">
      <c r="A2" t="s">
        <v>0</v>
      </c>
      <c r="B2" t="s">
        <v>1</v>
      </c>
    </row>
    <row r="3" spans="2:3">
      <c r="B3" s="1" t="s">
        <v>2</v>
      </c>
      <c r="C3" s="1" t="s">
        <v>2</v>
      </c>
    </row>
    <row r="4" spans="1:4">
      <c r="A4" t="s">
        <v>3</v>
      </c>
      <c r="B4" s="1" t="s">
        <v>4</v>
      </c>
      <c r="C4" s="2" t="s">
        <v>5</v>
      </c>
      <c r="D4" t="s">
        <v>6</v>
      </c>
    </row>
    <row r="5" spans="1:4">
      <c r="A5" t="s">
        <v>7</v>
      </c>
      <c r="B5" s="3">
        <v>0.664700042005575</v>
      </c>
      <c r="C5" s="3">
        <v>1.36833333333333</v>
      </c>
      <c r="D5" s="3">
        <f t="shared" ref="D5:D10" si="0">SUM((B5-C5)/C5*100)</f>
        <v>-51.4226522285816</v>
      </c>
    </row>
    <row r="6" spans="1:4">
      <c r="A6" t="s">
        <v>8</v>
      </c>
      <c r="B6" s="3">
        <v>1.54058035704589</v>
      </c>
      <c r="C6" s="3">
        <v>1.73408845738943</v>
      </c>
      <c r="D6" s="3">
        <f t="shared" si="0"/>
        <v>-11.159067435052</v>
      </c>
    </row>
    <row r="7" spans="1:4">
      <c r="A7" t="s">
        <v>9</v>
      </c>
      <c r="B7" s="3">
        <v>1.41938739095361</v>
      </c>
      <c r="C7" s="3">
        <v>1.77742050732404</v>
      </c>
      <c r="D7" s="3">
        <f t="shared" si="0"/>
        <v>-20.1434109089617</v>
      </c>
    </row>
    <row r="8" spans="1:4">
      <c r="A8" t="s">
        <v>10</v>
      </c>
      <c r="B8" s="3">
        <v>1.2663004754576</v>
      </c>
      <c r="C8" s="3">
        <v>1.41891891891892</v>
      </c>
      <c r="D8" s="3">
        <f t="shared" si="0"/>
        <v>-10.7559664915594</v>
      </c>
    </row>
    <row r="9" spans="1:4">
      <c r="A9" t="s">
        <v>11</v>
      </c>
      <c r="B9" s="3">
        <v>1.17343260206798</v>
      </c>
      <c r="C9" s="3">
        <v>1.18673647469459</v>
      </c>
      <c r="D9" s="3">
        <f t="shared" si="0"/>
        <v>-1.12104691397765</v>
      </c>
    </row>
    <row r="10" spans="1:4">
      <c r="A10" t="s">
        <v>12</v>
      </c>
      <c r="B10" s="3">
        <v>1.02834983582572</v>
      </c>
      <c r="C10" s="3">
        <v>1.02966841186736</v>
      </c>
      <c r="D10" s="3">
        <f t="shared" si="0"/>
        <v>-0.128058317264908</v>
      </c>
    </row>
    <row r="19" spans="1:4">
      <c r="A19" t="s">
        <v>13</v>
      </c>
      <c r="B19" s="1" t="s">
        <v>14</v>
      </c>
      <c r="C19" s="4"/>
      <c r="D19" s="3"/>
    </row>
    <row r="20" spans="2:4">
      <c r="B20" s="5" t="s">
        <v>15</v>
      </c>
      <c r="C20" s="5" t="s">
        <v>15</v>
      </c>
      <c r="D20" s="3"/>
    </row>
    <row r="21" spans="1:4">
      <c r="A21" t="s">
        <v>3</v>
      </c>
      <c r="B21" s="1" t="s">
        <v>4</v>
      </c>
      <c r="C21" s="2" t="s">
        <v>5</v>
      </c>
      <c r="D21" s="3"/>
    </row>
    <row r="22" spans="1:4">
      <c r="A22" t="s">
        <v>7</v>
      </c>
      <c r="B22" s="3">
        <v>0.258333333333333</v>
      </c>
      <c r="C22" s="3">
        <v>0.675</v>
      </c>
      <c r="D22" s="3">
        <f t="shared" ref="D22:D27" si="1">SUM((B22-C22)/C22*100)</f>
        <v>-61.7283950617284</v>
      </c>
    </row>
    <row r="23" spans="1:4">
      <c r="A23" t="s">
        <v>8</v>
      </c>
      <c r="B23" s="3">
        <v>1.22916666666667</v>
      </c>
      <c r="C23" s="3">
        <v>1.24583333333333</v>
      </c>
      <c r="D23" s="3">
        <f t="shared" si="1"/>
        <v>-1.33779264214046</v>
      </c>
    </row>
    <row r="24" spans="1:4">
      <c r="A24" t="s">
        <v>9</v>
      </c>
      <c r="B24" s="3">
        <v>1.36666666666667</v>
      </c>
      <c r="C24" s="3">
        <v>1.375</v>
      </c>
      <c r="D24" s="3">
        <f t="shared" si="1"/>
        <v>-0.606060606060604</v>
      </c>
    </row>
    <row r="25" spans="1:4">
      <c r="A25" t="s">
        <v>10</v>
      </c>
      <c r="B25" s="3">
        <v>1.20583333333333</v>
      </c>
      <c r="C25" s="3">
        <v>1.34791666666667</v>
      </c>
      <c r="D25" s="3">
        <f t="shared" si="1"/>
        <v>-10.5409582689335</v>
      </c>
    </row>
    <row r="26" spans="1:4">
      <c r="A26" t="s">
        <v>11</v>
      </c>
      <c r="B26" s="3">
        <v>1.12333333333333</v>
      </c>
      <c r="C26" s="3">
        <v>1.355</v>
      </c>
      <c r="D26" s="3">
        <f t="shared" si="1"/>
        <v>-17.0971709717097</v>
      </c>
    </row>
    <row r="27" spans="1:4">
      <c r="A27" t="s">
        <v>12</v>
      </c>
      <c r="B27" s="3">
        <v>1.025</v>
      </c>
      <c r="C27" s="3">
        <v>1.15</v>
      </c>
      <c r="D27" s="3">
        <f t="shared" si="1"/>
        <v>-10.8695652173913</v>
      </c>
    </row>
    <row r="30" spans="4:4">
      <c r="D30" s="3"/>
    </row>
    <row r="31" spans="4:4">
      <c r="D31" s="3"/>
    </row>
    <row r="37" spans="2:4">
      <c r="B37" s="1" t="s">
        <v>1</v>
      </c>
      <c r="C37" s="4"/>
      <c r="D37" s="3"/>
    </row>
    <row r="38" spans="1:4">
      <c r="A38" t="s">
        <v>16</v>
      </c>
      <c r="B38" s="5" t="s">
        <v>17</v>
      </c>
      <c r="C38" s="5" t="s">
        <v>17</v>
      </c>
      <c r="D38" s="3"/>
    </row>
    <row r="39" spans="1:4">
      <c r="A39" t="s">
        <v>3</v>
      </c>
      <c r="B39" s="1" t="s">
        <v>4</v>
      </c>
      <c r="C39" s="2" t="s">
        <v>5</v>
      </c>
      <c r="D39" s="3"/>
    </row>
    <row r="40" spans="1:4">
      <c r="A40" t="s">
        <v>7</v>
      </c>
      <c r="B40" s="3">
        <v>0.225</v>
      </c>
      <c r="C40" s="3">
        <v>0.895</v>
      </c>
      <c r="D40" s="3">
        <f t="shared" ref="D40:D45" si="2">SUM((B40-C40)/C40*100)</f>
        <v>-74.8603351955307</v>
      </c>
    </row>
    <row r="41" spans="1:4">
      <c r="A41" t="s">
        <v>8</v>
      </c>
      <c r="B41" s="3">
        <v>0.416666666666667</v>
      </c>
      <c r="C41" s="3">
        <v>0.704166666666667</v>
      </c>
      <c r="D41" s="3">
        <f t="shared" si="2"/>
        <v>-40.8284023668639</v>
      </c>
    </row>
    <row r="42" spans="1:4">
      <c r="A42" t="s">
        <v>9</v>
      </c>
      <c r="B42" s="3">
        <v>0.963888888888889</v>
      </c>
      <c r="C42" s="3">
        <v>1.10277777777778</v>
      </c>
      <c r="D42" s="3">
        <f t="shared" si="2"/>
        <v>-12.5944584382871</v>
      </c>
    </row>
    <row r="43" spans="1:4">
      <c r="A43" t="s">
        <v>10</v>
      </c>
      <c r="B43" s="3">
        <v>1.07708333333333</v>
      </c>
      <c r="C43" s="3">
        <v>1.24166666666667</v>
      </c>
      <c r="D43" s="3">
        <f t="shared" si="2"/>
        <v>-13.255033557047</v>
      </c>
    </row>
    <row r="44" spans="1:4">
      <c r="A44" t="s">
        <v>11</v>
      </c>
      <c r="B44" s="3">
        <v>1.07833333333333</v>
      </c>
      <c r="C44" s="3">
        <v>1.24</v>
      </c>
      <c r="D44" s="3">
        <f t="shared" si="2"/>
        <v>-13.0376344086022</v>
      </c>
    </row>
    <row r="45" spans="1:4">
      <c r="A45" t="s">
        <v>12</v>
      </c>
      <c r="B45" s="3">
        <v>1.04722222222222</v>
      </c>
      <c r="C45" s="3">
        <v>1.09722222222222</v>
      </c>
      <c r="D45" s="3">
        <f t="shared" si="2"/>
        <v>-4.55696202531648</v>
      </c>
    </row>
    <row r="54" spans="1:4">
      <c r="A54" t="s">
        <v>18</v>
      </c>
      <c r="D54" s="3"/>
    </row>
    <row r="55" spans="1:4">
      <c r="A55" t="s">
        <v>3</v>
      </c>
      <c r="B55" s="1" t="s">
        <v>4</v>
      </c>
      <c r="C55" s="2" t="s">
        <v>5</v>
      </c>
      <c r="D55" s="3"/>
    </row>
    <row r="56" spans="1:4">
      <c r="A56" t="s">
        <v>7</v>
      </c>
      <c r="B56" s="3">
        <v>0.382677791779636</v>
      </c>
      <c r="C56" s="3">
        <v>0.979444444444444</v>
      </c>
      <c r="D56" s="3">
        <f t="shared" ref="D56:D61" si="3">SUM((B56-C56)/C56*100)</f>
        <v>-60.9290966986191</v>
      </c>
    </row>
    <row r="57" spans="1:4">
      <c r="A57" t="s">
        <v>8</v>
      </c>
      <c r="B57" s="3">
        <v>1.06213789679307</v>
      </c>
      <c r="C57" s="3">
        <v>1.22802948579648</v>
      </c>
      <c r="D57" s="3">
        <f t="shared" si="3"/>
        <v>-13.5087626903199</v>
      </c>
    </row>
    <row r="58" spans="1:4">
      <c r="A58" t="s">
        <v>9</v>
      </c>
      <c r="B58" s="3">
        <v>1.24998098216972</v>
      </c>
      <c r="C58" s="3">
        <v>1.41839942836727</v>
      </c>
      <c r="D58" s="3">
        <f t="shared" si="3"/>
        <v>-11.8738377095526</v>
      </c>
    </row>
    <row r="59" spans="1:4">
      <c r="A59" t="s">
        <v>10</v>
      </c>
      <c r="B59" s="3">
        <v>1.18307238070809</v>
      </c>
      <c r="C59" s="3">
        <v>1.33616741741742</v>
      </c>
      <c r="D59" s="3">
        <f t="shared" si="3"/>
        <v>-11.4577735329929</v>
      </c>
    </row>
    <row r="60" spans="1:4">
      <c r="A60" t="s">
        <v>11</v>
      </c>
      <c r="B60" s="3">
        <v>1.12503308957822</v>
      </c>
      <c r="C60" s="3">
        <v>1.2605788248982</v>
      </c>
      <c r="D60" s="3">
        <f t="shared" si="3"/>
        <v>-10.7526584329963</v>
      </c>
    </row>
    <row r="61" spans="1:4">
      <c r="A61" t="s">
        <v>12</v>
      </c>
      <c r="B61" s="3">
        <v>1.03352401934931</v>
      </c>
      <c r="C61" s="3">
        <v>1.09229687802986</v>
      </c>
      <c r="D61" s="3">
        <f t="shared" si="3"/>
        <v>-5.38066709359776</v>
      </c>
    </row>
    <row r="72" spans="1:5">
      <c r="A72" s="6"/>
      <c r="B72" s="3"/>
      <c r="C72" s="3"/>
      <c r="D72" s="3"/>
      <c r="E72" s="7"/>
    </row>
    <row r="73" spans="1:5">
      <c r="A73" s="6"/>
      <c r="B73" s="3"/>
      <c r="C73" s="3"/>
      <c r="D73" s="3"/>
      <c r="E73" s="7"/>
    </row>
    <row r="74" spans="1:5">
      <c r="A74" s="6"/>
      <c r="B74" s="3"/>
      <c r="C74" s="3"/>
      <c r="D74" s="3"/>
      <c r="E74" s="7"/>
    </row>
    <row r="75" spans="1:5">
      <c r="A75" s="6"/>
      <c r="B75" s="3"/>
      <c r="C75" s="3"/>
      <c r="D75" s="3"/>
      <c r="E75" s="7"/>
    </row>
    <row r="76" spans="1:5">
      <c r="A76" s="6"/>
      <c r="B76" s="3"/>
      <c r="C76" s="3"/>
      <c r="D76" s="3"/>
      <c r="E76" s="7"/>
    </row>
    <row r="77" ht="78" spans="1:5">
      <c r="A77" s="8" t="s">
        <v>19</v>
      </c>
      <c r="B77" s="3"/>
      <c r="C77" s="3"/>
      <c r="D77" s="3"/>
      <c r="E77" s="7"/>
    </row>
    <row r="78" spans="1:3">
      <c r="A78" s="3" t="s">
        <v>20</v>
      </c>
      <c r="C78" s="3"/>
    </row>
    <row r="79" spans="1:5">
      <c r="A79" s="6" t="s">
        <v>21</v>
      </c>
      <c r="E79" s="6"/>
    </row>
    <row r="80" spans="1:5">
      <c r="A80" s="6" t="s">
        <v>22</v>
      </c>
      <c r="B80" s="6">
        <v>2011</v>
      </c>
      <c r="C80" s="6">
        <v>2012</v>
      </c>
      <c r="D80" s="6">
        <v>2013</v>
      </c>
      <c r="E80" s="6"/>
    </row>
    <row r="81" spans="1:5">
      <c r="A81" t="s">
        <v>7</v>
      </c>
      <c r="B81" s="9">
        <v>-74.8603351955307</v>
      </c>
      <c r="C81" s="9">
        <v>-61.7283950617284</v>
      </c>
      <c r="D81" s="3">
        <v>-51.4226522285816</v>
      </c>
      <c r="E81" s="7">
        <f>AVERAGE(B81:D81)</f>
        <v>-62.6704608286136</v>
      </c>
    </row>
    <row r="82" spans="1:5">
      <c r="A82" t="s">
        <v>8</v>
      </c>
      <c r="B82" s="9">
        <v>-40.8284023668639</v>
      </c>
      <c r="C82" s="9">
        <v>-1.33779264214046</v>
      </c>
      <c r="D82" s="3">
        <v>-11.159067435052</v>
      </c>
      <c r="E82" s="7">
        <f t="shared" ref="E82:E87" si="4">AVERAGE(B82:D82)</f>
        <v>-17.7750874813521</v>
      </c>
    </row>
    <row r="83" spans="1:5">
      <c r="A83" t="s">
        <v>9</v>
      </c>
      <c r="B83" s="9">
        <v>-12.5944584382871</v>
      </c>
      <c r="C83" s="9">
        <v>-0.606060606060604</v>
      </c>
      <c r="D83" s="3">
        <v>-20.1434109089617</v>
      </c>
      <c r="E83" s="7">
        <f t="shared" si="4"/>
        <v>-11.1146433177698</v>
      </c>
    </row>
    <row r="84" spans="1:5">
      <c r="A84" t="s">
        <v>10</v>
      </c>
      <c r="B84" s="9">
        <v>-13.255033557047</v>
      </c>
      <c r="C84" s="9">
        <v>-10.5409582689335</v>
      </c>
      <c r="D84" s="3">
        <v>-10.7559664915594</v>
      </c>
      <c r="E84" s="7">
        <f t="shared" si="4"/>
        <v>-11.51731943918</v>
      </c>
    </row>
    <row r="85" spans="1:5">
      <c r="A85" t="s">
        <v>11</v>
      </c>
      <c r="B85" s="9">
        <v>-13.0376344086022</v>
      </c>
      <c r="C85" s="9">
        <v>-17.0971709717097</v>
      </c>
      <c r="D85" s="3">
        <v>-1.12104691397765</v>
      </c>
      <c r="E85" s="7">
        <f t="shared" si="4"/>
        <v>-10.4186174314298</v>
      </c>
    </row>
    <row r="86" spans="1:5">
      <c r="A86" t="s">
        <v>12</v>
      </c>
      <c r="B86" s="9">
        <v>-4.55696202531648</v>
      </c>
      <c r="C86" s="9">
        <v>-10.8695652173913</v>
      </c>
      <c r="D86" s="3">
        <v>-0.128058317264908</v>
      </c>
      <c r="E86" s="7">
        <f t="shared" si="4"/>
        <v>-5.18486185332423</v>
      </c>
    </row>
    <row r="87" spans="1:5">
      <c r="A87" s="6"/>
      <c r="B87" s="3">
        <f>AVERAGE(B81:B86)</f>
        <v>-26.5221376652746</v>
      </c>
      <c r="C87" s="3">
        <f t="shared" ref="C87:D87" si="5">AVERAGE(C81:C86)</f>
        <v>-17.0299904613273</v>
      </c>
      <c r="D87" s="3">
        <f t="shared" si="5"/>
        <v>-15.7883670492329</v>
      </c>
      <c r="E87" s="7">
        <f t="shared" si="4"/>
        <v>-19.7801650586116</v>
      </c>
    </row>
    <row r="88" spans="1:5">
      <c r="A88" s="6"/>
      <c r="B88" s="3"/>
      <c r="C88" s="3"/>
      <c r="D88" s="3"/>
      <c r="E88" s="7"/>
    </row>
    <row r="89" spans="1:5">
      <c r="A89" s="6"/>
      <c r="B89" s="3"/>
      <c r="C89" s="3"/>
      <c r="D89" s="3"/>
      <c r="E89" s="7"/>
    </row>
    <row r="90" spans="1:5">
      <c r="A90" s="6"/>
      <c r="B90" s="3"/>
      <c r="C90" s="3"/>
      <c r="D90" s="3"/>
      <c r="E90" s="7"/>
    </row>
    <row r="93" spans="1:3">
      <c r="A93" s="6" t="s">
        <v>23</v>
      </c>
      <c r="B93" s="6" t="s">
        <v>24</v>
      </c>
      <c r="C93" s="10"/>
    </row>
    <row r="94" spans="1:3">
      <c r="A94" s="10" t="s">
        <v>3</v>
      </c>
      <c r="B94" s="10" t="s">
        <v>4</v>
      </c>
      <c r="C94" s="10" t="s">
        <v>5</v>
      </c>
    </row>
    <row r="95" spans="1:3">
      <c r="A95" t="s">
        <v>7</v>
      </c>
      <c r="B95" s="3">
        <v>3.98820025203345</v>
      </c>
      <c r="C95" s="3">
        <v>8.21</v>
      </c>
    </row>
    <row r="96" spans="1:3">
      <c r="A96" t="s">
        <v>8</v>
      </c>
      <c r="B96" s="3">
        <v>18.4869642845507</v>
      </c>
      <c r="C96" s="3">
        <v>20.8090614886731</v>
      </c>
    </row>
    <row r="97" spans="1:3">
      <c r="A97" t="s">
        <v>9</v>
      </c>
      <c r="B97" s="3">
        <v>25.548973037165</v>
      </c>
      <c r="C97" s="3">
        <v>31.9935691318328</v>
      </c>
    </row>
    <row r="98" spans="1:3">
      <c r="A98" t="s">
        <v>10</v>
      </c>
      <c r="B98" s="3">
        <v>30.3912114109825</v>
      </c>
      <c r="C98" s="3">
        <v>34.0540540540541</v>
      </c>
    </row>
    <row r="99" spans="1:3">
      <c r="A99" t="s">
        <v>11</v>
      </c>
      <c r="B99" s="3">
        <v>35.2029780620394</v>
      </c>
      <c r="C99" s="3">
        <v>35.6020942408377</v>
      </c>
    </row>
    <row r="100" spans="1:3">
      <c r="A100" t="s">
        <v>12</v>
      </c>
      <c r="B100" s="3">
        <v>37.0205940897259</v>
      </c>
      <c r="C100" s="3">
        <v>37.0680628272251</v>
      </c>
    </row>
    <row r="102" spans="1:3">
      <c r="A102" s="6" t="s">
        <v>25</v>
      </c>
      <c r="B102" s="10" t="s">
        <v>24</v>
      </c>
      <c r="C102" s="10"/>
    </row>
    <row r="103" spans="1:3">
      <c r="A103" s="10" t="s">
        <v>3</v>
      </c>
      <c r="B103" s="10" t="s">
        <v>4</v>
      </c>
      <c r="C103" s="10" t="s">
        <v>5</v>
      </c>
    </row>
    <row r="104" spans="1:3">
      <c r="A104" t="s">
        <v>7</v>
      </c>
      <c r="B104" s="11">
        <v>1.55</v>
      </c>
      <c r="C104">
        <v>4.05</v>
      </c>
    </row>
    <row r="105" spans="1:3">
      <c r="A105" t="s">
        <v>8</v>
      </c>
      <c r="B105" s="11">
        <v>14.75</v>
      </c>
      <c r="C105">
        <v>14.95</v>
      </c>
    </row>
    <row r="106" spans="1:3">
      <c r="A106" t="s">
        <v>9</v>
      </c>
      <c r="B106" s="11">
        <v>24.6</v>
      </c>
      <c r="C106">
        <v>24.75</v>
      </c>
    </row>
    <row r="107" spans="1:3">
      <c r="A107" t="s">
        <v>10</v>
      </c>
      <c r="B107" s="11">
        <v>28.94</v>
      </c>
      <c r="C107">
        <v>32.35</v>
      </c>
    </row>
    <row r="108" spans="1:3">
      <c r="A108" t="s">
        <v>11</v>
      </c>
      <c r="B108" s="11">
        <v>33.7</v>
      </c>
      <c r="C108">
        <v>40.65</v>
      </c>
    </row>
    <row r="109" spans="1:3">
      <c r="A109" t="s">
        <v>12</v>
      </c>
      <c r="B109" s="11">
        <v>36.9</v>
      </c>
      <c r="C109">
        <v>41.4</v>
      </c>
    </row>
    <row r="111" spans="1:3">
      <c r="A111" s="6" t="s">
        <v>26</v>
      </c>
      <c r="B111" s="10" t="s">
        <v>24</v>
      </c>
      <c r="C111" s="10"/>
    </row>
    <row r="112" spans="1:3">
      <c r="A112" s="10" t="s">
        <v>3</v>
      </c>
      <c r="B112" s="10" t="s">
        <v>4</v>
      </c>
      <c r="C112" s="10" t="s">
        <v>5</v>
      </c>
    </row>
    <row r="113" spans="1:3">
      <c r="A113" t="s">
        <v>7</v>
      </c>
      <c r="B113" s="11">
        <v>1.35</v>
      </c>
      <c r="C113">
        <v>5.37</v>
      </c>
    </row>
    <row r="114" spans="1:3">
      <c r="A114" t="s">
        <v>8</v>
      </c>
      <c r="B114" s="11">
        <v>5</v>
      </c>
      <c r="C114">
        <v>8.45</v>
      </c>
    </row>
    <row r="115" spans="1:3">
      <c r="A115" t="s">
        <v>9</v>
      </c>
      <c r="B115" s="11">
        <v>17.35</v>
      </c>
      <c r="C115">
        <v>19.85</v>
      </c>
    </row>
    <row r="116" spans="1:3">
      <c r="A116" t="s">
        <v>10</v>
      </c>
      <c r="B116" s="12">
        <v>25.85</v>
      </c>
      <c r="C116">
        <v>29.8</v>
      </c>
    </row>
    <row r="117" spans="1:3">
      <c r="A117" t="s">
        <v>11</v>
      </c>
      <c r="B117" s="11">
        <v>32.35</v>
      </c>
      <c r="C117">
        <v>37.2</v>
      </c>
    </row>
    <row r="118" spans="1:3">
      <c r="A118" t="s">
        <v>12</v>
      </c>
      <c r="B118" s="11">
        <v>37.7</v>
      </c>
      <c r="C118">
        <v>39.5</v>
      </c>
    </row>
    <row r="122" spans="1:3">
      <c r="A122" s="6" t="s">
        <v>27</v>
      </c>
      <c r="B122" s="6" t="s">
        <v>24</v>
      </c>
      <c r="C122" s="10"/>
    </row>
    <row r="123" spans="1:3">
      <c r="A123" s="10" t="s">
        <v>3</v>
      </c>
      <c r="B123" s="10" t="s">
        <v>4</v>
      </c>
      <c r="C123" s="10" t="s">
        <v>5</v>
      </c>
    </row>
    <row r="124" spans="1:3">
      <c r="A124" t="s">
        <v>7</v>
      </c>
      <c r="B124" s="3">
        <f>AVERAGE((B113+B104+B95)/3)</f>
        <v>2.29606675067782</v>
      </c>
      <c r="C124" s="3">
        <f>AVERAGE((C113+C104+C95)/3)</f>
        <v>5.87666666666667</v>
      </c>
    </row>
    <row r="125" spans="1:3">
      <c r="A125" t="s">
        <v>8</v>
      </c>
      <c r="B125" s="3">
        <f t="shared" ref="B125:C129" si="6">AVERAGE((B114+B105+B96)/3)</f>
        <v>12.7456547615169</v>
      </c>
      <c r="C125" s="3">
        <f t="shared" si="6"/>
        <v>14.7363538295577</v>
      </c>
    </row>
    <row r="126" spans="1:3">
      <c r="A126" t="s">
        <v>9</v>
      </c>
      <c r="B126" s="3">
        <f t="shared" si="6"/>
        <v>22.499657679055</v>
      </c>
      <c r="C126" s="3">
        <f t="shared" si="6"/>
        <v>25.5311897106109</v>
      </c>
    </row>
    <row r="127" spans="1:3">
      <c r="A127" t="s">
        <v>10</v>
      </c>
      <c r="B127" s="3">
        <f t="shared" si="6"/>
        <v>28.3937371369942</v>
      </c>
      <c r="C127" s="3">
        <f t="shared" si="6"/>
        <v>32.068018018018</v>
      </c>
    </row>
    <row r="128" spans="1:3">
      <c r="A128" t="s">
        <v>11</v>
      </c>
      <c r="B128" s="3">
        <f t="shared" si="6"/>
        <v>33.7509926873465</v>
      </c>
      <c r="C128" s="3">
        <f t="shared" si="6"/>
        <v>37.8173647469459</v>
      </c>
    </row>
    <row r="129" spans="1:3">
      <c r="A129" t="s">
        <v>12</v>
      </c>
      <c r="B129" s="3">
        <f t="shared" si="6"/>
        <v>37.2068646965753</v>
      </c>
      <c r="C129" s="3">
        <f t="shared" si="6"/>
        <v>39.322687609075</v>
      </c>
    </row>
    <row r="133" spans="2:2">
      <c r="B133" s="6" t="s">
        <v>28</v>
      </c>
    </row>
    <row r="134" spans="1:4">
      <c r="A134" s="10"/>
      <c r="C134" s="13" t="s">
        <v>4</v>
      </c>
      <c r="D134" s="13" t="s">
        <v>5</v>
      </c>
    </row>
    <row r="135" spans="1:4">
      <c r="A135" s="6" t="s">
        <v>0</v>
      </c>
      <c r="C135" s="14">
        <v>37.0205940897259</v>
      </c>
      <c r="D135" s="14">
        <v>37.0680628272251</v>
      </c>
    </row>
    <row r="136" spans="1:4">
      <c r="A136" s="6" t="s">
        <v>13</v>
      </c>
      <c r="C136" s="14">
        <v>36.9</v>
      </c>
      <c r="D136" s="14">
        <v>41.4</v>
      </c>
    </row>
    <row r="137" spans="1:4">
      <c r="A137" s="6" t="s">
        <v>16</v>
      </c>
      <c r="C137" s="14">
        <v>37.7</v>
      </c>
      <c r="D137" s="15">
        <v>39.5</v>
      </c>
    </row>
    <row r="160" spans="1:4">
      <c r="A160" s="10"/>
      <c r="C160" s="13"/>
      <c r="D160" s="13"/>
    </row>
    <row r="161" spans="1:4">
      <c r="A161" s="6"/>
      <c r="C161" s="11"/>
      <c r="D161" s="11"/>
    </row>
    <row r="162" spans="3:4">
      <c r="C162" s="11"/>
      <c r="D162" s="11"/>
    </row>
    <row r="163" spans="3:4">
      <c r="C163" s="11"/>
      <c r="D163" s="11"/>
    </row>
    <row r="164" spans="1:4">
      <c r="A164" s="6"/>
      <c r="C164" s="11"/>
      <c r="D164" s="11"/>
    </row>
    <row r="165" spans="3:4">
      <c r="C165" s="11"/>
      <c r="D165" s="11"/>
    </row>
    <row r="166" spans="3:4">
      <c r="C166" s="11"/>
      <c r="D166" s="11"/>
    </row>
    <row r="167" spans="1:4">
      <c r="A167" s="6"/>
      <c r="C167" s="11"/>
      <c r="D167" s="11"/>
    </row>
    <row r="168" spans="3:4">
      <c r="C168" s="11"/>
      <c r="D168" s="11"/>
    </row>
    <row r="169" spans="3:4">
      <c r="C169" s="11"/>
      <c r="D169" s="11"/>
    </row>
  </sheetData>
  <pageMargins left="0.699305555555556" right="0.699305555555556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riginal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cy90</cp:lastModifiedBy>
  <dcterms:created xsi:type="dcterms:W3CDTF">2006-09-13T11:21:00Z</dcterms:created>
  <dcterms:modified xsi:type="dcterms:W3CDTF">2019-04-07T01:4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